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G112" i="1"/>
  <c r="I17"/>
  <c r="I15"/>
  <c r="I13"/>
  <c r="I11"/>
  <c r="W23"/>
  <c r="W24"/>
  <c r="W25"/>
  <c r="W26"/>
  <c r="W22"/>
  <c r="W32"/>
  <c r="W34"/>
  <c r="W35"/>
  <c r="W36"/>
  <c r="W33"/>
  <c r="V34"/>
  <c r="V35"/>
  <c r="V36"/>
  <c r="V33"/>
  <c r="S36"/>
  <c r="T36"/>
  <c r="U36"/>
  <c r="S35"/>
  <c r="T35"/>
  <c r="U35"/>
  <c r="S34"/>
  <c r="T34"/>
  <c r="R34"/>
  <c r="R35"/>
  <c r="R36"/>
  <c r="S33"/>
  <c r="T33"/>
  <c r="U33"/>
  <c r="R33"/>
  <c r="V23"/>
  <c r="V24"/>
  <c r="V25"/>
  <c r="V26"/>
  <c r="V22"/>
  <c r="S24"/>
  <c r="T24"/>
  <c r="S25"/>
  <c r="T25"/>
  <c r="U25"/>
  <c r="S26"/>
  <c r="T26"/>
  <c r="U26"/>
  <c r="R24"/>
  <c r="R25"/>
  <c r="R26"/>
  <c r="S23"/>
  <c r="T23"/>
  <c r="U23"/>
  <c r="R23"/>
  <c r="O33"/>
  <c r="O34"/>
  <c r="O35"/>
  <c r="O36"/>
  <c r="O32"/>
  <c r="N33"/>
  <c r="N34"/>
  <c r="N35"/>
  <c r="N36"/>
  <c r="N32"/>
  <c r="K36"/>
  <c r="L36"/>
  <c r="M36"/>
  <c r="K35"/>
  <c r="L35"/>
  <c r="M35"/>
  <c r="K34"/>
  <c r="L34"/>
  <c r="K33"/>
  <c r="L33"/>
  <c r="M33"/>
  <c r="K32"/>
  <c r="L32"/>
  <c r="M32"/>
  <c r="J36"/>
  <c r="J35"/>
  <c r="J34"/>
  <c r="J33"/>
  <c r="J32"/>
  <c r="O23"/>
  <c r="O24"/>
  <c r="O25"/>
  <c r="O26"/>
  <c r="O22"/>
  <c r="N23"/>
  <c r="N24"/>
  <c r="N25"/>
  <c r="N26"/>
  <c r="N22"/>
  <c r="K26"/>
  <c r="L26"/>
  <c r="M26"/>
  <c r="J26"/>
  <c r="K25"/>
  <c r="L25"/>
  <c r="M25"/>
  <c r="J25"/>
  <c r="K24"/>
  <c r="L24"/>
  <c r="J24"/>
  <c r="K23"/>
  <c r="L23"/>
  <c r="M23"/>
  <c r="J23"/>
  <c r="K22"/>
  <c r="L22"/>
  <c r="M22"/>
  <c r="J22"/>
  <c r="F8"/>
  <c r="H15"/>
  <c r="F7"/>
  <c r="H13"/>
  <c r="F6"/>
  <c r="H11"/>
  <c r="G9"/>
  <c r="F9"/>
  <c r="G8"/>
  <c r="G7"/>
  <c r="G6"/>
</calcChain>
</file>

<file path=xl/sharedStrings.xml><?xml version="1.0" encoding="utf-8"?>
<sst xmlns="http://schemas.openxmlformats.org/spreadsheetml/2006/main" count="212" uniqueCount="68">
  <si>
    <t>Average</t>
  </si>
  <si>
    <t>Stdev</t>
  </si>
  <si>
    <t>Pa</t>
  </si>
  <si>
    <t>Sm</t>
  </si>
  <si>
    <t>Ss</t>
  </si>
  <si>
    <t>Sg</t>
  </si>
  <si>
    <t>So spxB</t>
  </si>
  <si>
    <r>
      <t xml:space="preserve">So </t>
    </r>
    <r>
      <rPr>
        <i/>
        <sz val="12"/>
        <color theme="1"/>
        <rFont val="Calibri"/>
        <family val="2"/>
        <scheme val="minor"/>
      </rPr>
      <t>spxB</t>
    </r>
  </si>
  <si>
    <t>Rep 1</t>
  </si>
  <si>
    <t>Rep 2</t>
  </si>
  <si>
    <t>Rep 3</t>
  </si>
  <si>
    <t>Rep 4</t>
  </si>
  <si>
    <t>Fold difference (Co-culture / Mono-culture)</t>
  </si>
  <si>
    <t>Pa+Sm</t>
  </si>
  <si>
    <t>Pa+Sg</t>
  </si>
  <si>
    <t>Pa+Ss</t>
  </si>
  <si>
    <t>Pa+So spxB</t>
  </si>
  <si>
    <t>T-test</t>
  </si>
  <si>
    <t>t-test</t>
  </si>
  <si>
    <t>OD units Per Pa CFU</t>
  </si>
  <si>
    <t>Fold difference to Pa control monoculture</t>
  </si>
  <si>
    <t>24 h</t>
  </si>
  <si>
    <t>48 h</t>
  </si>
  <si>
    <t>Ave</t>
  </si>
  <si>
    <t>Control</t>
  </si>
  <si>
    <t>So Mono</t>
  </si>
  <si>
    <t>Pa Mono</t>
  </si>
  <si>
    <t>So Co</t>
  </si>
  <si>
    <t>Pa Co</t>
  </si>
  <si>
    <t>Catalase</t>
  </si>
  <si>
    <t>10 % CO2</t>
  </si>
  <si>
    <t>S. mitis</t>
  </si>
  <si>
    <t>S. sanguinis</t>
  </si>
  <si>
    <t>S. gordonii</t>
  </si>
  <si>
    <t>S. oralis spxB</t>
  </si>
  <si>
    <t xml:space="preserve">S. oralis </t>
  </si>
  <si>
    <t>5% CO2</t>
  </si>
  <si>
    <t>Air</t>
  </si>
  <si>
    <t xml:space="preserve"> 10 % CO2</t>
  </si>
  <si>
    <t>Rep 5</t>
  </si>
  <si>
    <t>S. oralis</t>
  </si>
  <si>
    <t>S. oralis (+ catalase)</t>
  </si>
  <si>
    <t>Monoculture</t>
  </si>
  <si>
    <t>So</t>
  </si>
  <si>
    <t>Co-culture</t>
  </si>
  <si>
    <t>DWW2</t>
  </si>
  <si>
    <t>H129</t>
  </si>
  <si>
    <t>Rep1</t>
  </si>
  <si>
    <t>Rep2</t>
  </si>
  <si>
    <t>Rep3</t>
  </si>
  <si>
    <t>Mono</t>
  </si>
  <si>
    <t>Pa + So</t>
  </si>
  <si>
    <t>Data for Figure 1B - Biofilm cell densities (CFU / Filter)</t>
  </si>
  <si>
    <t>Data for Figure 1C - Pyocyanin analysis (OD 520 nm)</t>
  </si>
  <si>
    <t>Data for Figure 1D - Elastase analysis (OD 495 nm)</t>
  </si>
  <si>
    <t>Data for Figure 2B- Cell density per sample (CFU / sample)</t>
  </si>
  <si>
    <t>Data for Figure 3A - Biofilm cell densities (CFU / Filter)</t>
  </si>
  <si>
    <t>Data for Figure 3B - H2O2 (ng/Filter)</t>
  </si>
  <si>
    <t>Data for Figure 3C - Biofilm cell densities (CFU / Filter)</t>
  </si>
  <si>
    <t>Data for Figure 5B- Cell density per sample (CFU / sample)</t>
  </si>
  <si>
    <t>Data for Figure 6B - Biofilm cell densities (CFU / Filter)</t>
  </si>
  <si>
    <t>Data for Figure 6C - Pyocyanin analysis (OD 520 nm)</t>
  </si>
  <si>
    <t>Data for Figure 6D - Elastase analysis (OD 495 nm)</t>
  </si>
  <si>
    <t>Table A - Raw data for Figure 1</t>
  </si>
  <si>
    <t>Table B - Raw data for Figure 2</t>
  </si>
  <si>
    <t>Table C - Raw data for Figure 3</t>
  </si>
  <si>
    <t>Table D - Raw data for Figure 5</t>
  </si>
  <si>
    <t>Table E - Raw data for Figure 6 - Biofilms grown in air (no added CO2)</t>
  </si>
</sst>
</file>

<file path=xl/styles.xml><?xml version="1.0" encoding="utf-8"?>
<styleSheet xmlns="http://schemas.openxmlformats.org/spreadsheetml/2006/main">
  <numFmts count="1">
    <numFmt numFmtId="164" formatCode="0.000000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1" xfId="0" applyNumberFormat="1" applyFont="1" applyBorder="1"/>
    <xf numFmtId="0" fontId="2" fillId="0" borderId="0" xfId="0" applyFont="1"/>
    <xf numFmtId="11" fontId="0" fillId="0" borderId="0" xfId="0" applyNumberFormat="1"/>
    <xf numFmtId="1" fontId="0" fillId="0" borderId="0" xfId="0" applyNumberFormat="1"/>
    <xf numFmtId="0" fontId="1" fillId="0" borderId="0" xfId="0" applyFont="1"/>
    <xf numFmtId="0" fontId="0" fillId="2" borderId="0" xfId="0" applyFill="1"/>
    <xf numFmtId="0" fontId="4" fillId="2" borderId="0" xfId="0" applyFont="1" applyFill="1"/>
    <xf numFmtId="0" fontId="0" fillId="3" borderId="0" xfId="0" applyFill="1"/>
    <xf numFmtId="0" fontId="2" fillId="3" borderId="1" xfId="0" applyNumberFormat="1" applyFont="1" applyFill="1" applyBorder="1" applyAlignment="1">
      <alignment horizontal="center"/>
    </xf>
    <xf numFmtId="11" fontId="0" fillId="3" borderId="0" xfId="0" applyNumberFormat="1" applyFill="1"/>
    <xf numFmtId="0" fontId="1" fillId="3" borderId="0" xfId="0" applyFont="1" applyFill="1"/>
    <xf numFmtId="0" fontId="2" fillId="0" borderId="0" xfId="0" applyNumberFormat="1" applyFont="1" applyFill="1" applyBorder="1"/>
    <xf numFmtId="0" fontId="1" fillId="0" borderId="0" xfId="0" applyFont="1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0" fontId="1" fillId="4" borderId="0" xfId="0" applyFont="1" applyFill="1"/>
    <xf numFmtId="0" fontId="0" fillId="4" borderId="0" xfId="0" applyFill="1"/>
    <xf numFmtId="0" fontId="1" fillId="0" borderId="1" xfId="0" applyFont="1" applyBorder="1"/>
    <xf numFmtId="0" fontId="1" fillId="0" borderId="0" xfId="0" applyFont="1" applyAlignment="1">
      <alignment horizontal="left"/>
    </xf>
    <xf numFmtId="0" fontId="1" fillId="3" borderId="1" xfId="0" applyFont="1" applyFill="1" applyBorder="1"/>
    <xf numFmtId="0" fontId="1" fillId="3" borderId="0" xfId="0" applyFont="1" applyFill="1" applyAlignment="1">
      <alignment horizontal="left"/>
    </xf>
    <xf numFmtId="0" fontId="4" fillId="4" borderId="0" xfId="0" applyFont="1" applyFill="1"/>
    <xf numFmtId="0" fontId="1" fillId="3" borderId="1" xfId="0" applyFont="1" applyFill="1" applyBorder="1" applyAlignment="1">
      <alignment horizontal="center"/>
    </xf>
    <xf numFmtId="11" fontId="1" fillId="3" borderId="0" xfId="0" applyNumberFormat="1" applyFont="1" applyFill="1"/>
    <xf numFmtId="2" fontId="0" fillId="3" borderId="0" xfId="0" applyNumberForma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118"/>
  <sheetViews>
    <sheetView tabSelected="1" topLeftCell="A103" workbookViewId="0">
      <selection activeCell="D99" sqref="D99"/>
    </sheetView>
  </sheetViews>
  <sheetFormatPr defaultRowHeight="15"/>
  <cols>
    <col min="2" max="2" width="29.28515625" bestFit="1" customWidth="1"/>
    <col min="9" max="9" width="12" bestFit="1" customWidth="1"/>
  </cols>
  <sheetData>
    <row r="1" spans="1:9" ht="18.75">
      <c r="A1" s="6"/>
      <c r="B1" s="6"/>
      <c r="C1" s="6"/>
      <c r="D1" s="7" t="s">
        <v>63</v>
      </c>
      <c r="E1" s="6"/>
      <c r="F1" s="6"/>
      <c r="G1" s="6"/>
      <c r="H1" s="6"/>
      <c r="I1" s="6"/>
    </row>
    <row r="2" spans="1:9">
      <c r="A2" s="11" t="s">
        <v>52</v>
      </c>
      <c r="B2" s="8"/>
      <c r="C2" s="8"/>
    </row>
    <row r="4" spans="1:9" ht="15.75">
      <c r="B4" s="1" t="s">
        <v>8</v>
      </c>
      <c r="C4" s="1" t="s">
        <v>9</v>
      </c>
      <c r="D4" s="1" t="s">
        <v>10</v>
      </c>
      <c r="E4" s="1" t="s">
        <v>11</v>
      </c>
      <c r="F4" s="9" t="s">
        <v>0</v>
      </c>
      <c r="G4" s="9" t="s">
        <v>1</v>
      </c>
      <c r="H4" s="2" t="s">
        <v>12</v>
      </c>
    </row>
    <row r="5" spans="1:9">
      <c r="A5" t="s">
        <v>2</v>
      </c>
      <c r="B5" s="3">
        <v>120000000000</v>
      </c>
      <c r="C5" s="3">
        <v>143000000000</v>
      </c>
      <c r="D5" s="3">
        <v>107000000000</v>
      </c>
      <c r="E5" s="3"/>
      <c r="F5" s="10">
        <v>123000000000</v>
      </c>
      <c r="G5" s="10">
        <v>18200000000</v>
      </c>
    </row>
    <row r="6" spans="1:9">
      <c r="A6" t="s">
        <v>3</v>
      </c>
      <c r="B6" s="3">
        <v>1800000</v>
      </c>
      <c r="C6" s="3">
        <v>1800000</v>
      </c>
      <c r="D6" s="3">
        <v>1600000</v>
      </c>
      <c r="E6" s="3">
        <v>2500000</v>
      </c>
      <c r="F6" s="10">
        <f>AVERAGE(B6:E6)</f>
        <v>1925000</v>
      </c>
      <c r="G6" s="10">
        <f>STDEV(B6:E6)</f>
        <v>394757.3094109004</v>
      </c>
    </row>
    <row r="7" spans="1:9">
      <c r="A7" t="s">
        <v>4</v>
      </c>
      <c r="B7" s="3">
        <v>110000000</v>
      </c>
      <c r="C7" s="3">
        <v>280000000</v>
      </c>
      <c r="D7" s="3">
        <v>280000000</v>
      </c>
      <c r="E7" s="3">
        <v>255000000</v>
      </c>
      <c r="F7" s="10">
        <f t="shared" ref="F7:F9" si="0">AVERAGE(B7:E7)</f>
        <v>231250000</v>
      </c>
      <c r="G7" s="10">
        <f t="shared" ref="G7:G9" si="1">STDEV(B7:E7)</f>
        <v>81687922.403906614</v>
      </c>
    </row>
    <row r="8" spans="1:9">
      <c r="A8" t="s">
        <v>5</v>
      </c>
      <c r="B8" s="3">
        <v>83000000</v>
      </c>
      <c r="C8" s="3">
        <v>160000000</v>
      </c>
      <c r="D8" s="3">
        <v>170000000</v>
      </c>
      <c r="E8" s="3">
        <v>220000000</v>
      </c>
      <c r="F8" s="10">
        <f t="shared" si="0"/>
        <v>158250000</v>
      </c>
      <c r="G8" s="10">
        <f t="shared" si="1"/>
        <v>56617871.148015916</v>
      </c>
    </row>
    <row r="9" spans="1:9">
      <c r="A9" t="s">
        <v>6</v>
      </c>
      <c r="B9" s="3">
        <v>600000000</v>
      </c>
      <c r="C9" s="3">
        <v>700000000</v>
      </c>
      <c r="D9" s="3">
        <v>670000000</v>
      </c>
      <c r="E9" s="3">
        <v>370000000</v>
      </c>
      <c r="F9" s="10">
        <f t="shared" si="0"/>
        <v>585000000</v>
      </c>
      <c r="G9" s="10">
        <f t="shared" si="1"/>
        <v>149331845.23068079</v>
      </c>
    </row>
    <row r="10" spans="1:9">
      <c r="A10" t="s">
        <v>2</v>
      </c>
      <c r="B10" s="3">
        <v>60000000000</v>
      </c>
      <c r="C10" s="3">
        <v>93000000000</v>
      </c>
      <c r="D10" s="3">
        <v>110000000000</v>
      </c>
      <c r="E10" s="3"/>
      <c r="F10" s="10">
        <v>87700000000</v>
      </c>
      <c r="G10" s="10">
        <v>25400000000</v>
      </c>
      <c r="I10" s="13" t="s">
        <v>18</v>
      </c>
    </row>
    <row r="11" spans="1:9">
      <c r="A11" t="s">
        <v>3</v>
      </c>
      <c r="B11" s="3">
        <v>800000000</v>
      </c>
      <c r="C11" s="3">
        <v>870000000</v>
      </c>
      <c r="D11" s="3">
        <v>870000000</v>
      </c>
      <c r="E11" s="3"/>
      <c r="F11" s="10">
        <v>847000000</v>
      </c>
      <c r="G11" s="10">
        <v>40400000</v>
      </c>
      <c r="H11" s="4">
        <f>F11/F6</f>
        <v>440</v>
      </c>
      <c r="I11" s="15">
        <f>TTEST(B6:E6,B11:D11,2,2)</f>
        <v>1.2444756064355665E-7</v>
      </c>
    </row>
    <row r="12" spans="1:9">
      <c r="A12" t="s">
        <v>2</v>
      </c>
      <c r="B12" s="3">
        <v>93000000000</v>
      </c>
      <c r="C12" s="3">
        <v>93000000000</v>
      </c>
      <c r="D12" s="3">
        <v>160000000000</v>
      </c>
      <c r="E12" s="3"/>
      <c r="F12" s="10">
        <v>115000000000</v>
      </c>
      <c r="G12" s="10">
        <v>38700000000</v>
      </c>
      <c r="I12" s="15"/>
    </row>
    <row r="13" spans="1:9">
      <c r="A13" t="s">
        <v>4</v>
      </c>
      <c r="B13" s="3">
        <v>5000000000</v>
      </c>
      <c r="C13" s="3">
        <v>4700000000</v>
      </c>
      <c r="D13" s="3">
        <v>4000000000</v>
      </c>
      <c r="E13" s="3"/>
      <c r="F13" s="10">
        <v>4570000000</v>
      </c>
      <c r="G13" s="10">
        <v>513000000</v>
      </c>
      <c r="H13" s="4">
        <f>F13/F7</f>
        <v>19.762162162162163</v>
      </c>
      <c r="I13" s="15">
        <f>TTEST(B7:E7,B13:D13,2,2)</f>
        <v>1.2280019181222409E-5</v>
      </c>
    </row>
    <row r="14" spans="1:9">
      <c r="A14" t="s">
        <v>2</v>
      </c>
      <c r="B14" s="3">
        <v>90000000000</v>
      </c>
      <c r="C14" s="3">
        <v>90000000000</v>
      </c>
      <c r="D14" s="3">
        <v>90000000000</v>
      </c>
      <c r="E14" s="3"/>
      <c r="F14" s="10">
        <v>90000000000</v>
      </c>
      <c r="G14" s="10">
        <v>0</v>
      </c>
      <c r="I14" s="15"/>
    </row>
    <row r="15" spans="1:9">
      <c r="A15" t="s">
        <v>5</v>
      </c>
      <c r="B15" s="3">
        <v>3000000000</v>
      </c>
      <c r="C15" s="3">
        <v>3300000000</v>
      </c>
      <c r="E15" s="3"/>
      <c r="F15" s="10">
        <v>3150000000</v>
      </c>
      <c r="G15" s="10">
        <v>212000000</v>
      </c>
      <c r="H15" s="4">
        <f>F15/F8</f>
        <v>19.90521327014218</v>
      </c>
      <c r="I15" s="15">
        <f>TTEST(B8:E8,B15:C15,2,2)</f>
        <v>7.7946916769769669E-6</v>
      </c>
    </row>
    <row r="16" spans="1:9">
      <c r="A16" t="s">
        <v>2</v>
      </c>
      <c r="B16" s="3">
        <v>83500000000</v>
      </c>
      <c r="C16" s="3">
        <v>107000000000</v>
      </c>
      <c r="D16" s="3">
        <v>87000000000</v>
      </c>
      <c r="E16" s="3"/>
      <c r="F16" s="10">
        <v>92500000000</v>
      </c>
      <c r="G16" s="10">
        <v>12700000000</v>
      </c>
      <c r="I16" s="15"/>
    </row>
    <row r="17" spans="1:24" ht="15.75">
      <c r="A17" t="s">
        <v>7</v>
      </c>
      <c r="B17" s="3">
        <v>430000000</v>
      </c>
      <c r="C17" s="3">
        <v>630000000</v>
      </c>
      <c r="D17" s="3">
        <v>200000000</v>
      </c>
      <c r="E17" s="3"/>
      <c r="F17" s="10">
        <v>420000000</v>
      </c>
      <c r="G17" s="10">
        <v>215000000</v>
      </c>
      <c r="I17" s="15">
        <f>TTEST(B9:E9,B17:D17,2,2)</f>
        <v>0.28050960848351392</v>
      </c>
    </row>
    <row r="19" spans="1:24">
      <c r="A19" s="11" t="s">
        <v>53</v>
      </c>
      <c r="B19" s="11"/>
      <c r="C19" s="11"/>
    </row>
    <row r="20" spans="1:24">
      <c r="K20" s="11" t="s">
        <v>19</v>
      </c>
      <c r="L20" s="8"/>
      <c r="R20" s="11" t="s">
        <v>20</v>
      </c>
      <c r="S20" s="8"/>
      <c r="T20" s="8"/>
      <c r="U20" s="8"/>
      <c r="V20" s="8"/>
    </row>
    <row r="21" spans="1:24" ht="15.75">
      <c r="B21" s="1" t="s">
        <v>8</v>
      </c>
      <c r="C21" s="1" t="s">
        <v>9</v>
      </c>
      <c r="D21" s="1" t="s">
        <v>10</v>
      </c>
      <c r="E21" s="1" t="s">
        <v>11</v>
      </c>
      <c r="F21" s="9" t="s">
        <v>0</v>
      </c>
      <c r="G21" s="9" t="s">
        <v>1</v>
      </c>
      <c r="H21" s="12"/>
      <c r="J21" s="1" t="s">
        <v>8</v>
      </c>
      <c r="K21" s="1" t="s">
        <v>9</v>
      </c>
      <c r="L21" s="1" t="s">
        <v>10</v>
      </c>
      <c r="M21" s="1" t="s">
        <v>11</v>
      </c>
      <c r="N21" s="25" t="s">
        <v>0</v>
      </c>
      <c r="O21" s="25" t="s">
        <v>1</v>
      </c>
      <c r="P21" s="17"/>
      <c r="R21" s="1" t="s">
        <v>8</v>
      </c>
      <c r="S21" s="1" t="s">
        <v>9</v>
      </c>
      <c r="T21" s="1" t="s">
        <v>10</v>
      </c>
      <c r="U21" s="1" t="s">
        <v>11</v>
      </c>
      <c r="V21" s="25" t="s">
        <v>0</v>
      </c>
      <c r="W21" s="25" t="s">
        <v>1</v>
      </c>
      <c r="X21" s="5"/>
    </row>
    <row r="22" spans="1:24">
      <c r="A22" s="5" t="s">
        <v>2</v>
      </c>
      <c r="B22">
        <v>4.4400000000000002E-2</v>
      </c>
      <c r="C22">
        <v>1.9800000000000002E-2</v>
      </c>
      <c r="D22">
        <v>0</v>
      </c>
      <c r="E22">
        <v>0</v>
      </c>
      <c r="F22" s="8">
        <v>1.6049999999999998E-2</v>
      </c>
      <c r="G22" s="8">
        <v>2.1079137000000001E-2</v>
      </c>
      <c r="H22" s="16"/>
      <c r="I22" s="3"/>
      <c r="J22" s="3">
        <f>B22/$F$5</f>
        <v>3.609756097560976E-13</v>
      </c>
      <c r="K22" s="3">
        <f t="shared" ref="K22:M22" si="2">C22/$F$5</f>
        <v>1.6097560975609757E-13</v>
      </c>
      <c r="L22" s="3">
        <f t="shared" si="2"/>
        <v>0</v>
      </c>
      <c r="M22" s="3">
        <f t="shared" si="2"/>
        <v>0</v>
      </c>
      <c r="N22" s="26">
        <f>AVERAGE(J22:M22)</f>
        <v>1.3048780487804879E-13</v>
      </c>
      <c r="O22" s="10">
        <f>STDEV(J22:M22)</f>
        <v>1.7137509434723096E-13</v>
      </c>
      <c r="P22" s="16"/>
      <c r="Q22" s="5" t="s">
        <v>2</v>
      </c>
      <c r="R22">
        <v>1</v>
      </c>
      <c r="S22">
        <v>1</v>
      </c>
      <c r="T22">
        <v>1</v>
      </c>
      <c r="U22">
        <v>1</v>
      </c>
      <c r="V22" s="8">
        <f>AVERAGE(R22:U22)</f>
        <v>1</v>
      </c>
      <c r="W22" s="27">
        <f>STDEV(R22:U22)</f>
        <v>0</v>
      </c>
    </row>
    <row r="23" spans="1:24">
      <c r="A23" s="5" t="s">
        <v>13</v>
      </c>
      <c r="B23">
        <v>0.1053</v>
      </c>
      <c r="C23">
        <v>0.10299999999999999</v>
      </c>
      <c r="D23">
        <v>8.4000000000000005E-2</v>
      </c>
      <c r="E23">
        <v>3.1300000000000001E-2</v>
      </c>
      <c r="F23" s="8">
        <v>8.09E-2</v>
      </c>
      <c r="G23" s="8">
        <v>3.4416758999999998E-2</v>
      </c>
      <c r="H23" s="16"/>
      <c r="I23" s="3"/>
      <c r="J23" s="3">
        <f>B23/$F$10</f>
        <v>1.200684150513113E-12</v>
      </c>
      <c r="K23" s="3">
        <f t="shared" ref="K23:M23" si="3">C23/$F$10</f>
        <v>1.1744583808437856E-12</v>
      </c>
      <c r="L23" s="3">
        <f t="shared" si="3"/>
        <v>9.5781071835803892E-13</v>
      </c>
      <c r="M23" s="3">
        <f t="shared" si="3"/>
        <v>3.5689851767388829E-13</v>
      </c>
      <c r="N23" s="26">
        <f t="shared" ref="N23:N26" si="4">AVERAGE(J23:M23)</f>
        <v>9.2246294184720648E-13</v>
      </c>
      <c r="O23" s="10">
        <f t="shared" ref="O23:O26" si="5">STDEV(J23:M23)</f>
        <v>3.9243739433670739E-13</v>
      </c>
      <c r="P23" s="16"/>
      <c r="Q23" s="5" t="s">
        <v>13</v>
      </c>
      <c r="R23" s="14">
        <f>J23/$N$22</f>
        <v>9.2015047048668475</v>
      </c>
      <c r="S23" s="14">
        <f t="shared" ref="S23:U24" si="6">K23/$N$22</f>
        <v>9.0005221709523742</v>
      </c>
      <c r="T23" s="14">
        <f t="shared" si="6"/>
        <v>7.3402316733980548</v>
      </c>
      <c r="U23" s="14">
        <f t="shared" si="6"/>
        <v>2.7351101354447511</v>
      </c>
      <c r="V23" s="8">
        <f t="shared" ref="V23:V26" si="7">AVERAGE(R23:U23)</f>
        <v>7.0693421711655073</v>
      </c>
      <c r="W23" s="27">
        <f t="shared" ref="W23:W26" si="8">STDEV(R23:U23)</f>
        <v>3.0074641435149529</v>
      </c>
    </row>
    <row r="24" spans="1:24">
      <c r="A24" s="5" t="s">
        <v>14</v>
      </c>
      <c r="B24">
        <v>5.74E-2</v>
      </c>
      <c r="C24">
        <v>3.6200000000000003E-2</v>
      </c>
      <c r="D24">
        <v>3.5200000000000002E-2</v>
      </c>
      <c r="F24" s="8">
        <v>4.2933332999999997E-2</v>
      </c>
      <c r="G24" s="8">
        <v>1.2538474000000001E-2</v>
      </c>
      <c r="H24" s="16"/>
      <c r="I24" s="3"/>
      <c r="J24" s="3">
        <f>B24/$F$14</f>
        <v>6.3777777777777778E-13</v>
      </c>
      <c r="K24" s="3">
        <f t="shared" ref="K24:L24" si="9">C24/$F$14</f>
        <v>4.0222222222222224E-13</v>
      </c>
      <c r="L24" s="3">
        <f t="shared" si="9"/>
        <v>3.9111111111111112E-13</v>
      </c>
      <c r="M24" s="3"/>
      <c r="N24" s="26">
        <f t="shared" si="4"/>
        <v>4.7703703703703701E-13</v>
      </c>
      <c r="O24" s="10">
        <f t="shared" si="5"/>
        <v>1.3931637914452983E-13</v>
      </c>
      <c r="P24" s="16"/>
      <c r="Q24" s="5" t="s">
        <v>14</v>
      </c>
      <c r="R24" s="14">
        <f t="shared" ref="R24:R26" si="10">J24/$N$22</f>
        <v>4.8876427829698859</v>
      </c>
      <c r="S24" s="14">
        <f t="shared" si="6"/>
        <v>3.0824506749740395</v>
      </c>
      <c r="T24" s="14">
        <f t="shared" si="6"/>
        <v>2.9973001038421598</v>
      </c>
      <c r="U24" s="14"/>
      <c r="V24" s="8">
        <f t="shared" si="7"/>
        <v>3.6557978539286951</v>
      </c>
      <c r="W24" s="27">
        <f t="shared" si="8"/>
        <v>1.0676582326963973</v>
      </c>
    </row>
    <row r="25" spans="1:24">
      <c r="A25" s="5" t="s">
        <v>15</v>
      </c>
      <c r="B25">
        <v>2.76E-2</v>
      </c>
      <c r="C25">
        <v>1.2800000000000001E-2</v>
      </c>
      <c r="D25">
        <v>3.3099999999999997E-2</v>
      </c>
      <c r="E25">
        <v>3.8899999999999998E-3</v>
      </c>
      <c r="F25" s="8">
        <v>1.93475E-2</v>
      </c>
      <c r="G25" s="8">
        <v>1.3404465000000001E-2</v>
      </c>
      <c r="H25" s="16"/>
      <c r="I25" s="3"/>
      <c r="J25" s="3">
        <f>B25/$F$12</f>
        <v>2.3999999999999999E-13</v>
      </c>
      <c r="K25" s="3">
        <f t="shared" ref="K25:M25" si="11">C25/$F$12</f>
        <v>1.1130434782608696E-13</v>
      </c>
      <c r="L25" s="3">
        <f t="shared" si="11"/>
        <v>2.878260869565217E-13</v>
      </c>
      <c r="M25" s="3">
        <f t="shared" si="11"/>
        <v>3.3826086956521739E-14</v>
      </c>
      <c r="N25" s="26">
        <f t="shared" si="4"/>
        <v>1.6823913043478261E-13</v>
      </c>
      <c r="O25" s="10">
        <f t="shared" si="5"/>
        <v>1.1656056837352378E-13</v>
      </c>
      <c r="P25" s="16"/>
      <c r="Q25" s="5" t="s">
        <v>15</v>
      </c>
      <c r="R25" s="14">
        <f t="shared" si="10"/>
        <v>1.839252336448598</v>
      </c>
      <c r="S25" s="14">
        <f t="shared" ref="S25" si="12">K25/$N$22</f>
        <v>0.85298659081674111</v>
      </c>
      <c r="T25" s="14">
        <f t="shared" ref="T25" si="13">L25/$N$22</f>
        <v>2.205770012190166</v>
      </c>
      <c r="U25" s="14">
        <f t="shared" ref="U25" si="14">M25/$N$22</f>
        <v>0.25922795611540023</v>
      </c>
      <c r="V25" s="8">
        <f t="shared" si="7"/>
        <v>1.2893092238927262</v>
      </c>
      <c r="W25" s="27">
        <f t="shared" si="8"/>
        <v>0.89326790716158422</v>
      </c>
    </row>
    <row r="26" spans="1:24">
      <c r="A26" s="5" t="s">
        <v>16</v>
      </c>
      <c r="B26">
        <v>4.5999999999999999E-2</v>
      </c>
      <c r="C26">
        <v>4.1500000000000002E-2</v>
      </c>
      <c r="D26">
        <v>2.9700000000000001E-2</v>
      </c>
      <c r="E26">
        <v>4.8099999999999997E-2</v>
      </c>
      <c r="F26" s="8">
        <v>4.1325000000000001E-2</v>
      </c>
      <c r="G26" s="8">
        <v>8.2245059999999995E-3</v>
      </c>
      <c r="H26" s="16"/>
      <c r="J26" s="3">
        <f>B26/$F$16</f>
        <v>4.9729729729729728E-13</v>
      </c>
      <c r="K26" s="3">
        <f t="shared" ref="K26:M26" si="15">C26/$F$16</f>
        <v>4.486486486486487E-13</v>
      </c>
      <c r="L26" s="3">
        <f t="shared" si="15"/>
        <v>3.2108108108108107E-13</v>
      </c>
      <c r="M26" s="3">
        <f t="shared" si="15"/>
        <v>5.2000000000000001E-13</v>
      </c>
      <c r="N26" s="26">
        <f t="shared" si="4"/>
        <v>4.4675675675675678E-13</v>
      </c>
      <c r="O26" s="10">
        <f t="shared" si="5"/>
        <v>8.8913579072391319E-14</v>
      </c>
      <c r="P26" s="16"/>
      <c r="Q26" s="5" t="s">
        <v>16</v>
      </c>
      <c r="R26" s="14">
        <f t="shared" si="10"/>
        <v>3.8110633998484462</v>
      </c>
      <c r="S26" s="14">
        <f t="shared" ref="S26" si="16">K26/$N$22</f>
        <v>3.4382419802980553</v>
      </c>
      <c r="T26" s="14">
        <f t="shared" ref="T26" si="17">L26/$N$22</f>
        <v>2.4606213690325838</v>
      </c>
      <c r="U26" s="14">
        <f t="shared" ref="U26" si="18">M26/$N$22</f>
        <v>3.9850467289719624</v>
      </c>
      <c r="V26" s="8">
        <f t="shared" si="7"/>
        <v>3.4237433695377621</v>
      </c>
      <c r="W26" s="27">
        <f t="shared" si="8"/>
        <v>0.68139378354542735</v>
      </c>
    </row>
    <row r="27" spans="1:24">
      <c r="H27" s="16"/>
      <c r="P27" s="16"/>
    </row>
    <row r="28" spans="1:24">
      <c r="H28" s="16"/>
      <c r="P28" s="16"/>
    </row>
    <row r="29" spans="1:24">
      <c r="A29" s="11" t="s">
        <v>54</v>
      </c>
      <c r="B29" s="11"/>
      <c r="C29" s="11"/>
      <c r="H29" s="16"/>
      <c r="P29" s="16"/>
    </row>
    <row r="30" spans="1:24">
      <c r="H30" s="16"/>
      <c r="K30" s="11" t="s">
        <v>19</v>
      </c>
      <c r="L30" s="8"/>
      <c r="P30" s="16"/>
      <c r="R30" s="11" t="s">
        <v>20</v>
      </c>
      <c r="S30" s="8"/>
      <c r="T30" s="8"/>
      <c r="U30" s="8"/>
      <c r="V30" s="8"/>
    </row>
    <row r="31" spans="1:24" ht="15.75">
      <c r="B31" s="1" t="s">
        <v>8</v>
      </c>
      <c r="C31" s="1" t="s">
        <v>9</v>
      </c>
      <c r="D31" s="1" t="s">
        <v>10</v>
      </c>
      <c r="E31" s="1" t="s">
        <v>11</v>
      </c>
      <c r="F31" s="9" t="s">
        <v>0</v>
      </c>
      <c r="G31" s="9" t="s">
        <v>1</v>
      </c>
      <c r="H31" s="16"/>
      <c r="J31" s="1" t="s">
        <v>8</v>
      </c>
      <c r="K31" s="1" t="s">
        <v>9</v>
      </c>
      <c r="L31" s="1" t="s">
        <v>10</v>
      </c>
      <c r="M31" s="1" t="s">
        <v>11</v>
      </c>
      <c r="N31" s="25" t="s">
        <v>0</v>
      </c>
      <c r="O31" s="25" t="s">
        <v>1</v>
      </c>
      <c r="P31" s="17"/>
      <c r="R31" s="1" t="s">
        <v>8</v>
      </c>
      <c r="S31" s="1" t="s">
        <v>9</v>
      </c>
      <c r="T31" s="1" t="s">
        <v>10</v>
      </c>
      <c r="U31" s="1" t="s">
        <v>11</v>
      </c>
      <c r="V31" s="25" t="s">
        <v>0</v>
      </c>
      <c r="W31" s="25" t="s">
        <v>1</v>
      </c>
      <c r="X31" s="5"/>
    </row>
    <row r="32" spans="1:24">
      <c r="A32" s="5" t="s">
        <v>2</v>
      </c>
      <c r="B32">
        <v>2.93E-2</v>
      </c>
      <c r="C32">
        <v>5.0000000000000001E-3</v>
      </c>
      <c r="D32">
        <v>1.9800000000000002E-2</v>
      </c>
      <c r="E32">
        <v>1.01E-2</v>
      </c>
      <c r="F32" s="8">
        <v>1.6049999999999998E-2</v>
      </c>
      <c r="G32" s="8">
        <v>1.0756857999999999E-2</v>
      </c>
      <c r="H32" s="16"/>
      <c r="J32" s="3">
        <f>B32/$F$5</f>
        <v>2.3821138211382111E-13</v>
      </c>
      <c r="K32" s="3">
        <f t="shared" ref="K32:M32" si="19">C32/$F$5</f>
        <v>4.065040650406504E-14</v>
      </c>
      <c r="L32" s="3">
        <f t="shared" si="19"/>
        <v>1.6097560975609757E-13</v>
      </c>
      <c r="M32" s="3">
        <f t="shared" si="19"/>
        <v>8.2113821138211374E-14</v>
      </c>
      <c r="N32" s="10">
        <f>AVERAGE(J32:M32)</f>
        <v>1.3048780487804879E-13</v>
      </c>
      <c r="O32" s="10">
        <f>STDEV(J32:M32)</f>
        <v>8.7454132336559323E-14</v>
      </c>
      <c r="P32" s="16"/>
      <c r="Q32" s="5" t="s">
        <v>2</v>
      </c>
      <c r="R32">
        <v>1</v>
      </c>
      <c r="S32">
        <v>1</v>
      </c>
      <c r="T32">
        <v>1</v>
      </c>
      <c r="U32">
        <v>1</v>
      </c>
      <c r="V32" s="8">
        <v>1</v>
      </c>
      <c r="W32" s="8">
        <f>STDEV(R32:U32)</f>
        <v>0</v>
      </c>
    </row>
    <row r="33" spans="1:23">
      <c r="A33" s="5" t="s">
        <v>13</v>
      </c>
      <c r="B33">
        <v>3.5400000000000001E-2</v>
      </c>
      <c r="C33">
        <v>4.7500000000000001E-2</v>
      </c>
      <c r="D33">
        <v>4.3799999999999999E-2</v>
      </c>
      <c r="E33">
        <v>4.4900000000000002E-2</v>
      </c>
      <c r="F33" s="8">
        <v>4.2900000000000001E-2</v>
      </c>
      <c r="G33" s="8">
        <v>5.2351380000000003E-3</v>
      </c>
      <c r="H33" s="16"/>
      <c r="J33" s="3">
        <f>B33/$F$10</f>
        <v>4.0364880273660207E-13</v>
      </c>
      <c r="K33" s="3">
        <f t="shared" ref="K33:M33" si="20">C33/$F$10</f>
        <v>5.416191562143672E-13</v>
      </c>
      <c r="L33" s="3">
        <f t="shared" si="20"/>
        <v>4.9942987457240594E-13</v>
      </c>
      <c r="M33" s="3">
        <f t="shared" si="20"/>
        <v>5.1197263397947549E-13</v>
      </c>
      <c r="N33" s="10">
        <f t="shared" ref="N33:N36" si="21">AVERAGE(J33:M33)</f>
        <v>4.891676168757126E-13</v>
      </c>
      <c r="O33" s="10">
        <f t="shared" ref="O33:O36" si="22">STDEV(J33:M33)</f>
        <v>5.9693702316884377E-14</v>
      </c>
      <c r="P33" s="16"/>
      <c r="Q33" s="5" t="s">
        <v>13</v>
      </c>
      <c r="R33" s="14">
        <f>J33/$N$32</f>
        <v>3.093383348074894</v>
      </c>
      <c r="S33" s="14">
        <f t="shared" ref="S33:U36" si="23">K33/$N$32</f>
        <v>4.1507262438858046</v>
      </c>
      <c r="T33" s="14">
        <f t="shared" si="23"/>
        <v>3.8274065154146997</v>
      </c>
      <c r="U33" s="14">
        <f t="shared" si="23"/>
        <v>3.923528596852055</v>
      </c>
      <c r="V33" s="27">
        <f>AVERAGE(R33:U33)</f>
        <v>3.7487611760568633</v>
      </c>
      <c r="W33" s="27">
        <f>STDEV(R33:U33)</f>
        <v>0.45746575607332196</v>
      </c>
    </row>
    <row r="34" spans="1:23">
      <c r="A34" s="5" t="s">
        <v>14</v>
      </c>
      <c r="B34">
        <v>3.2399999999999998E-2</v>
      </c>
      <c r="C34">
        <v>3.04E-2</v>
      </c>
      <c r="D34">
        <v>3.0599999999999999E-2</v>
      </c>
      <c r="F34" s="8">
        <v>3.1133332999999999E-2</v>
      </c>
      <c r="G34" s="8">
        <v>1.1015140000000001E-3</v>
      </c>
      <c r="H34" s="16"/>
      <c r="J34" s="3">
        <f>B34/$F$14</f>
        <v>3.5999999999999998E-13</v>
      </c>
      <c r="K34" s="3">
        <f t="shared" ref="K34:L34" si="24">C34/$F$14</f>
        <v>3.3777777777777779E-13</v>
      </c>
      <c r="L34" s="3">
        <f t="shared" si="24"/>
        <v>3.3999999999999996E-13</v>
      </c>
      <c r="M34" s="3"/>
      <c r="N34" s="10">
        <f t="shared" si="21"/>
        <v>3.459259259259259E-13</v>
      </c>
      <c r="O34" s="10">
        <f t="shared" si="22"/>
        <v>1.2239045660635775E-14</v>
      </c>
      <c r="P34" s="16"/>
      <c r="Q34" s="5" t="s">
        <v>14</v>
      </c>
      <c r="R34" s="14">
        <f t="shared" ref="R34:R36" si="25">J34/$N$32</f>
        <v>2.758878504672897</v>
      </c>
      <c r="S34" s="14">
        <f t="shared" si="23"/>
        <v>2.5885773624091382</v>
      </c>
      <c r="T34" s="14">
        <f t="shared" si="23"/>
        <v>2.6056074766355137</v>
      </c>
      <c r="U34" s="14"/>
      <c r="V34" s="27">
        <f t="shared" ref="V34:V36" si="26">AVERAGE(R34:U34)</f>
        <v>2.6510211145725164</v>
      </c>
      <c r="W34" s="27">
        <f t="shared" ref="W34:W36" si="27">STDEV(R34:U34)</f>
        <v>9.3794555530104351E-2</v>
      </c>
    </row>
    <row r="35" spans="1:23">
      <c r="A35" s="5" t="s">
        <v>15</v>
      </c>
      <c r="B35">
        <v>2.7699999999999999E-2</v>
      </c>
      <c r="C35">
        <v>2.5499999999999998E-2</v>
      </c>
      <c r="D35">
        <v>2.2700000000000001E-2</v>
      </c>
      <c r="E35">
        <v>2.93E-2</v>
      </c>
      <c r="F35" s="8">
        <v>2.63E-2</v>
      </c>
      <c r="G35" s="8">
        <v>2.8612350000000002E-3</v>
      </c>
      <c r="H35" s="16"/>
      <c r="J35" s="3">
        <f>B35/$F$12</f>
        <v>2.4086956521739132E-13</v>
      </c>
      <c r="K35" s="3">
        <f t="shared" ref="K35:M35" si="28">C35/$F$12</f>
        <v>2.2173913043478258E-13</v>
      </c>
      <c r="L35" s="3">
        <f t="shared" si="28"/>
        <v>1.9739130434782609E-13</v>
      </c>
      <c r="M35" s="3">
        <f t="shared" si="28"/>
        <v>2.5478260869565217E-13</v>
      </c>
      <c r="N35" s="10">
        <f t="shared" si="21"/>
        <v>2.2869565217391303E-13</v>
      </c>
      <c r="O35" s="10">
        <f t="shared" si="22"/>
        <v>2.4880305778405724E-14</v>
      </c>
      <c r="P35" s="16"/>
      <c r="Q35" s="5" t="s">
        <v>15</v>
      </c>
      <c r="R35" s="14">
        <f t="shared" si="25"/>
        <v>1.8459162941893539</v>
      </c>
      <c r="S35" s="14">
        <f t="shared" si="23"/>
        <v>1.6993092238927263</v>
      </c>
      <c r="T35" s="14">
        <f t="shared" si="23"/>
        <v>1.5127184071515642</v>
      </c>
      <c r="U35" s="14">
        <f t="shared" si="23"/>
        <v>1.9525396180414465</v>
      </c>
      <c r="V35" s="27">
        <f t="shared" si="26"/>
        <v>1.7526208858187726</v>
      </c>
      <c r="W35" s="27">
        <f t="shared" si="27"/>
        <v>0.19067150222703688</v>
      </c>
    </row>
    <row r="36" spans="1:23">
      <c r="A36" s="5" t="s">
        <v>16</v>
      </c>
      <c r="B36">
        <v>3.44E-2</v>
      </c>
      <c r="C36">
        <v>2.8899999999999999E-2</v>
      </c>
      <c r="D36">
        <v>2.9700000000000001E-2</v>
      </c>
      <c r="E36">
        <v>2.8400000000000002E-2</v>
      </c>
      <c r="F36" s="8">
        <v>3.0349999999999999E-2</v>
      </c>
      <c r="G36" s="8">
        <v>2.7525750000000002E-3</v>
      </c>
      <c r="H36" s="16"/>
      <c r="J36" s="3">
        <f>B36/$F$16</f>
        <v>3.7189189189189191E-13</v>
      </c>
      <c r="K36" s="3">
        <f t="shared" ref="K36:M36" si="29">C36/$F$16</f>
        <v>3.1243243243243242E-13</v>
      </c>
      <c r="L36" s="3">
        <f t="shared" si="29"/>
        <v>3.2108108108108107E-13</v>
      </c>
      <c r="M36" s="3">
        <f t="shared" si="29"/>
        <v>3.0702702702702705E-13</v>
      </c>
      <c r="N36" s="10">
        <f t="shared" si="21"/>
        <v>3.2810810810810809E-13</v>
      </c>
      <c r="O36" s="10">
        <f t="shared" si="22"/>
        <v>2.9757562728936552E-14</v>
      </c>
      <c r="P36" s="16"/>
      <c r="Q36" s="5" t="s">
        <v>16</v>
      </c>
      <c r="R36" s="14">
        <f t="shared" si="25"/>
        <v>2.8500126294518817</v>
      </c>
      <c r="S36" s="14">
        <f t="shared" si="23"/>
        <v>2.3943420055569589</v>
      </c>
      <c r="T36" s="14">
        <f t="shared" si="23"/>
        <v>2.4606213690325838</v>
      </c>
      <c r="U36" s="14">
        <f t="shared" si="23"/>
        <v>2.3529174033846934</v>
      </c>
      <c r="V36" s="27">
        <f t="shared" si="26"/>
        <v>2.5144733518565294</v>
      </c>
      <c r="W36" s="27">
        <f t="shared" si="27"/>
        <v>0.22804861156755446</v>
      </c>
    </row>
    <row r="38" spans="1:23">
      <c r="O38" s="28"/>
    </row>
    <row r="39" spans="1:23" ht="18.75">
      <c r="A39" s="18"/>
      <c r="B39" s="18"/>
      <c r="C39" s="18"/>
      <c r="D39" s="24" t="s">
        <v>64</v>
      </c>
      <c r="E39" s="18"/>
      <c r="F39" s="19"/>
      <c r="G39" s="18"/>
      <c r="H39" s="18"/>
      <c r="I39" s="18"/>
      <c r="J39" s="5"/>
      <c r="K39" s="5"/>
      <c r="L39" s="5"/>
    </row>
    <row r="40" spans="1:23">
      <c r="A40" s="11" t="s">
        <v>55</v>
      </c>
      <c r="B40" s="11"/>
      <c r="C40" s="11"/>
      <c r="D40" s="11"/>
      <c r="E40" s="5"/>
      <c r="F40" s="5"/>
      <c r="G40" s="5"/>
      <c r="H40" s="5"/>
      <c r="I40" s="5"/>
      <c r="J40" s="5"/>
      <c r="K40" s="5"/>
      <c r="L40" s="5"/>
    </row>
    <row r="41" spans="1:23">
      <c r="A41" s="5"/>
      <c r="B41" s="5"/>
      <c r="C41" s="5"/>
      <c r="D41" s="5" t="s">
        <v>21</v>
      </c>
      <c r="E41" s="5"/>
      <c r="F41" s="5"/>
      <c r="G41" s="5"/>
      <c r="H41" s="5"/>
      <c r="I41" s="5" t="s">
        <v>22</v>
      </c>
      <c r="J41" s="5"/>
      <c r="K41" s="5"/>
      <c r="L41" s="5"/>
    </row>
    <row r="42" spans="1:23">
      <c r="A42" s="5"/>
      <c r="B42" s="5"/>
      <c r="C42" s="20" t="s">
        <v>8</v>
      </c>
      <c r="D42" s="20" t="s">
        <v>9</v>
      </c>
      <c r="E42" s="20" t="s">
        <v>10</v>
      </c>
      <c r="F42" s="22" t="s">
        <v>23</v>
      </c>
      <c r="G42" s="22" t="s">
        <v>1</v>
      </c>
      <c r="H42" s="20" t="s">
        <v>8</v>
      </c>
      <c r="I42" s="20" t="s">
        <v>9</v>
      </c>
      <c r="J42" s="20" t="s">
        <v>10</v>
      </c>
      <c r="K42" s="22" t="s">
        <v>23</v>
      </c>
      <c r="L42" s="22" t="s">
        <v>1</v>
      </c>
    </row>
    <row r="43" spans="1:23">
      <c r="A43" s="5" t="s">
        <v>24</v>
      </c>
      <c r="B43" s="5" t="s">
        <v>25</v>
      </c>
      <c r="C43" s="3">
        <v>733</v>
      </c>
      <c r="D43" s="3">
        <v>8670</v>
      </c>
      <c r="E43" s="3">
        <v>1330</v>
      </c>
      <c r="F43" s="10">
        <v>3580</v>
      </c>
      <c r="G43" s="8">
        <v>4420.1805770000001</v>
      </c>
      <c r="H43" s="3">
        <v>11300</v>
      </c>
      <c r="I43" s="3">
        <v>28700</v>
      </c>
      <c r="J43" s="3">
        <v>6000</v>
      </c>
      <c r="K43" s="10">
        <v>15300</v>
      </c>
      <c r="L43" s="10">
        <v>11900</v>
      </c>
    </row>
    <row r="44" spans="1:23">
      <c r="A44" s="5"/>
      <c r="B44" s="5" t="s">
        <v>26</v>
      </c>
      <c r="C44" s="3">
        <v>1340000000</v>
      </c>
      <c r="D44" s="3">
        <v>2200000000</v>
      </c>
      <c r="F44" s="10">
        <v>1770000000</v>
      </c>
      <c r="G44" s="8">
        <v>608111831.79999995</v>
      </c>
      <c r="H44" s="3">
        <v>3200000000</v>
      </c>
      <c r="I44" s="3">
        <v>1800000000</v>
      </c>
      <c r="K44" s="10">
        <v>2500000000</v>
      </c>
      <c r="L44" s="10">
        <v>990000000</v>
      </c>
    </row>
    <row r="45" spans="1:23">
      <c r="A45" s="5"/>
      <c r="B45" s="5" t="s">
        <v>27</v>
      </c>
      <c r="C45" s="3">
        <v>600</v>
      </c>
      <c r="D45" s="3">
        <v>12000</v>
      </c>
      <c r="F45" s="10">
        <v>6300</v>
      </c>
      <c r="G45" s="8">
        <v>8061.0173059999997</v>
      </c>
      <c r="H45" s="3">
        <v>6000</v>
      </c>
      <c r="I45" s="3">
        <v>8000</v>
      </c>
      <c r="K45" s="10">
        <v>7000</v>
      </c>
      <c r="L45" s="10">
        <v>1410</v>
      </c>
    </row>
    <row r="46" spans="1:23">
      <c r="A46" s="5"/>
      <c r="B46" s="5" t="s">
        <v>28</v>
      </c>
      <c r="C46" s="3">
        <v>0</v>
      </c>
      <c r="D46" s="3">
        <v>0</v>
      </c>
      <c r="F46" s="10">
        <v>0</v>
      </c>
      <c r="G46" s="8">
        <v>0</v>
      </c>
      <c r="H46" s="3">
        <v>0</v>
      </c>
      <c r="I46" s="3">
        <v>0</v>
      </c>
      <c r="K46" s="10">
        <v>0</v>
      </c>
      <c r="L46" s="10">
        <v>0</v>
      </c>
    </row>
    <row r="47" spans="1:23">
      <c r="A47" s="5" t="s">
        <v>29</v>
      </c>
      <c r="B47" s="5" t="s">
        <v>25</v>
      </c>
      <c r="C47" s="3">
        <v>3130000</v>
      </c>
      <c r="D47" s="3">
        <v>3130000</v>
      </c>
      <c r="E47" s="3">
        <v>367000</v>
      </c>
      <c r="F47" s="10">
        <v>2210000</v>
      </c>
      <c r="G47" s="8">
        <v>1595218.794</v>
      </c>
      <c r="H47" s="3">
        <v>1130000</v>
      </c>
      <c r="I47" s="3">
        <v>36000</v>
      </c>
      <c r="J47" s="3">
        <v>2070000</v>
      </c>
      <c r="K47" s="10">
        <v>1080000</v>
      </c>
      <c r="L47" s="10">
        <v>1020000</v>
      </c>
    </row>
    <row r="48" spans="1:23">
      <c r="A48" s="5"/>
      <c r="B48" s="5" t="s">
        <v>26</v>
      </c>
      <c r="C48" s="3">
        <v>1340000000</v>
      </c>
      <c r="D48" s="3">
        <v>2200000000</v>
      </c>
      <c r="F48" s="10">
        <v>1770000000</v>
      </c>
      <c r="G48" s="8">
        <v>608111831.79999995</v>
      </c>
      <c r="H48" s="3">
        <v>2800000000</v>
      </c>
      <c r="I48" s="3">
        <v>1800000000</v>
      </c>
      <c r="K48" s="10">
        <v>2300000000</v>
      </c>
      <c r="L48" s="10">
        <v>707000000</v>
      </c>
    </row>
    <row r="49" spans="1:12">
      <c r="A49" s="5"/>
      <c r="B49" s="5" t="s">
        <v>27</v>
      </c>
      <c r="C49" s="3">
        <v>8000000</v>
      </c>
      <c r="D49" s="3">
        <v>20000000</v>
      </c>
      <c r="F49" s="10">
        <v>14000000</v>
      </c>
      <c r="G49" s="8">
        <v>8485281.3739999998</v>
      </c>
      <c r="H49" s="3">
        <v>2000000</v>
      </c>
      <c r="I49" s="3">
        <v>1400000</v>
      </c>
      <c r="K49" s="10">
        <v>1700000</v>
      </c>
      <c r="L49" s="10">
        <v>424000</v>
      </c>
    </row>
    <row r="50" spans="1:12">
      <c r="A50" s="5"/>
      <c r="B50" s="5" t="s">
        <v>28</v>
      </c>
      <c r="C50" s="3">
        <v>6000000</v>
      </c>
      <c r="D50" s="3">
        <v>440000000</v>
      </c>
      <c r="F50" s="10">
        <v>223000000</v>
      </c>
      <c r="G50" s="8">
        <v>306884343</v>
      </c>
      <c r="H50" s="3">
        <v>900000000</v>
      </c>
      <c r="I50" s="3">
        <v>10400000000</v>
      </c>
      <c r="K50" s="10">
        <v>5650000000</v>
      </c>
      <c r="L50" s="10">
        <v>6720000000</v>
      </c>
    </row>
    <row r="53" spans="1:12" ht="18.75">
      <c r="A53" s="18"/>
      <c r="B53" s="18"/>
      <c r="C53" s="18"/>
      <c r="D53" s="24" t="s">
        <v>65</v>
      </c>
      <c r="E53" s="19"/>
      <c r="F53" s="19"/>
      <c r="G53" s="19"/>
      <c r="H53" s="19"/>
      <c r="I53" s="19"/>
    </row>
    <row r="54" spans="1:12">
      <c r="A54" s="11" t="s">
        <v>56</v>
      </c>
      <c r="B54" s="11"/>
      <c r="C54" s="11"/>
      <c r="D54" s="5"/>
    </row>
    <row r="56" spans="1:12">
      <c r="A56" s="5"/>
      <c r="B56" s="5"/>
      <c r="C56" s="20" t="s">
        <v>8</v>
      </c>
      <c r="D56" s="20" t="s">
        <v>9</v>
      </c>
      <c r="E56" s="20" t="s">
        <v>10</v>
      </c>
      <c r="F56" s="22" t="s">
        <v>0</v>
      </c>
      <c r="G56" s="22" t="s">
        <v>1</v>
      </c>
    </row>
    <row r="57" spans="1:12">
      <c r="A57" s="5" t="s">
        <v>30</v>
      </c>
      <c r="B57" s="5" t="s">
        <v>31</v>
      </c>
      <c r="C57" s="3">
        <v>2180000</v>
      </c>
      <c r="D57" s="3">
        <v>3080000</v>
      </c>
      <c r="E57" s="3">
        <v>3080000</v>
      </c>
      <c r="F57" s="10">
        <v>2780000</v>
      </c>
      <c r="G57" s="8">
        <v>519615.24229999998</v>
      </c>
    </row>
    <row r="58" spans="1:12">
      <c r="A58" s="5"/>
      <c r="B58" s="5" t="s">
        <v>32</v>
      </c>
      <c r="C58" s="3">
        <v>48300000</v>
      </c>
      <c r="D58" s="3">
        <v>41800000</v>
      </c>
      <c r="E58" s="3">
        <v>37500000</v>
      </c>
      <c r="F58" s="10">
        <v>42500000</v>
      </c>
      <c r="G58" s="8">
        <v>5414101.9570000004</v>
      </c>
    </row>
    <row r="59" spans="1:12">
      <c r="A59" s="5"/>
      <c r="B59" s="5" t="s">
        <v>33</v>
      </c>
      <c r="C59" s="3">
        <v>233000000</v>
      </c>
      <c r="D59" s="3">
        <v>183000000</v>
      </c>
      <c r="E59" s="3">
        <v>183000000</v>
      </c>
      <c r="F59" s="10">
        <v>199000000</v>
      </c>
      <c r="G59" s="8">
        <v>28867513.460000001</v>
      </c>
    </row>
    <row r="60" spans="1:12">
      <c r="A60" s="5"/>
      <c r="B60" s="5" t="s">
        <v>34</v>
      </c>
      <c r="C60" s="3">
        <v>418000000</v>
      </c>
      <c r="D60" s="3">
        <v>575000000</v>
      </c>
      <c r="E60" s="3">
        <v>593000000</v>
      </c>
      <c r="F60" s="10">
        <v>528000000</v>
      </c>
      <c r="G60" s="8">
        <v>96382484.579999998</v>
      </c>
    </row>
    <row r="61" spans="1:12">
      <c r="A61" s="5"/>
      <c r="B61" s="5" t="s">
        <v>35</v>
      </c>
      <c r="C61" s="3">
        <v>29300000</v>
      </c>
      <c r="D61" s="3">
        <v>35000000</v>
      </c>
      <c r="E61" s="3">
        <v>33300000</v>
      </c>
      <c r="F61" s="10">
        <v>32500000</v>
      </c>
      <c r="G61" s="8">
        <v>2947456.531</v>
      </c>
    </row>
    <row r="62" spans="1:12">
      <c r="A62" s="5" t="s">
        <v>36</v>
      </c>
      <c r="B62" s="5" t="s">
        <v>35</v>
      </c>
      <c r="C62" s="3">
        <v>6680000</v>
      </c>
      <c r="D62" s="3">
        <v>8050000</v>
      </c>
      <c r="E62" s="3">
        <v>38300000</v>
      </c>
      <c r="F62" s="10">
        <v>17700000</v>
      </c>
      <c r="G62" s="10">
        <v>17800000</v>
      </c>
    </row>
    <row r="63" spans="1:12">
      <c r="A63" s="5" t="s">
        <v>37</v>
      </c>
      <c r="B63" s="5" t="s">
        <v>35</v>
      </c>
      <c r="C63" s="3">
        <v>625000</v>
      </c>
      <c r="D63" s="3">
        <v>4250000</v>
      </c>
      <c r="E63" s="3">
        <v>7000000</v>
      </c>
      <c r="F63" s="10">
        <v>3960000</v>
      </c>
      <c r="G63" s="10">
        <v>3200000</v>
      </c>
    </row>
    <row r="64" spans="1:12">
      <c r="A64" s="5"/>
      <c r="B64" s="5"/>
    </row>
    <row r="65" spans="1:10">
      <c r="A65" s="5"/>
      <c r="B65" s="5"/>
    </row>
    <row r="66" spans="1:10">
      <c r="A66" s="11" t="s">
        <v>57</v>
      </c>
      <c r="B66" s="11"/>
    </row>
    <row r="67" spans="1:10">
      <c r="A67" s="5"/>
      <c r="B67" s="5"/>
      <c r="C67" s="20" t="s">
        <v>8</v>
      </c>
      <c r="D67" s="20" t="s">
        <v>9</v>
      </c>
      <c r="E67" s="20" t="s">
        <v>10</v>
      </c>
      <c r="F67" s="22" t="s">
        <v>0</v>
      </c>
      <c r="G67" s="22" t="s">
        <v>1</v>
      </c>
    </row>
    <row r="68" spans="1:10">
      <c r="A68" s="5" t="s">
        <v>38</v>
      </c>
      <c r="B68" s="5" t="s">
        <v>31</v>
      </c>
      <c r="C68">
        <v>700.34500000000003</v>
      </c>
      <c r="D68">
        <v>516.10749999999996</v>
      </c>
      <c r="E68">
        <v>692.9325</v>
      </c>
      <c r="F68" s="8">
        <v>636.46166670000002</v>
      </c>
      <c r="G68" s="8">
        <v>104.2956392</v>
      </c>
    </row>
    <row r="69" spans="1:10">
      <c r="A69" s="5"/>
      <c r="B69" s="5" t="s">
        <v>32</v>
      </c>
      <c r="C69">
        <v>9316.9500000000007</v>
      </c>
      <c r="D69">
        <v>7548.125</v>
      </c>
      <c r="E69">
        <v>8119.375</v>
      </c>
      <c r="F69" s="8">
        <v>8328.15</v>
      </c>
      <c r="G69" s="8">
        <v>902.70466969999995</v>
      </c>
    </row>
    <row r="70" spans="1:10">
      <c r="A70" s="5"/>
      <c r="B70" s="5" t="s">
        <v>33</v>
      </c>
      <c r="C70">
        <v>5429.75</v>
      </c>
      <c r="D70">
        <v>6066.9750000000004</v>
      </c>
      <c r="E70">
        <v>6214.4750000000004</v>
      </c>
      <c r="F70" s="8">
        <v>5903.7333330000001</v>
      </c>
      <c r="G70" s="8">
        <v>417.05420839999999</v>
      </c>
    </row>
    <row r="71" spans="1:10">
      <c r="A71" s="5"/>
      <c r="B71" s="5" t="s">
        <v>34</v>
      </c>
      <c r="C71">
        <v>3084</v>
      </c>
      <c r="D71">
        <v>2798.2</v>
      </c>
      <c r="E71">
        <v>3084</v>
      </c>
      <c r="F71" s="8">
        <v>2988.7333330000001</v>
      </c>
      <c r="G71" s="8">
        <v>165.00670690000001</v>
      </c>
    </row>
    <row r="72" spans="1:10">
      <c r="A72" s="5"/>
      <c r="B72" s="5" t="s">
        <v>35</v>
      </c>
      <c r="C72">
        <v>15622.475</v>
      </c>
      <c r="D72">
        <v>14830.35</v>
      </c>
      <c r="E72">
        <v>15801.6</v>
      </c>
      <c r="F72" s="8">
        <v>15418.141670000001</v>
      </c>
      <c r="G72" s="8">
        <v>516.86141659999998</v>
      </c>
    </row>
    <row r="73" spans="1:10">
      <c r="A73" s="5" t="s">
        <v>36</v>
      </c>
      <c r="B73" s="5" t="s">
        <v>35</v>
      </c>
      <c r="C73">
        <v>11472</v>
      </c>
      <c r="D73">
        <v>12523.75</v>
      </c>
      <c r="E73">
        <v>11192.75</v>
      </c>
      <c r="F73" s="8">
        <v>11729.5</v>
      </c>
      <c r="G73" s="8">
        <v>701.86888910000005</v>
      </c>
    </row>
    <row r="74" spans="1:10">
      <c r="A74" s="5" t="s">
        <v>37</v>
      </c>
      <c r="B74" s="5" t="s">
        <v>35</v>
      </c>
      <c r="C74">
        <v>1342.5</v>
      </c>
      <c r="D74">
        <v>1309</v>
      </c>
      <c r="E74">
        <v>1124.5</v>
      </c>
      <c r="F74" s="8">
        <v>1258.666667</v>
      </c>
      <c r="G74" s="8">
        <v>117.392859</v>
      </c>
    </row>
    <row r="75" spans="1:10">
      <c r="A75" s="5"/>
      <c r="B75" s="5"/>
    </row>
    <row r="76" spans="1:10">
      <c r="A76" s="5"/>
      <c r="B76" s="5"/>
    </row>
    <row r="77" spans="1:10">
      <c r="A77" s="11" t="s">
        <v>58</v>
      </c>
      <c r="B77" s="11"/>
      <c r="C77" s="8"/>
    </row>
    <row r="78" spans="1:10">
      <c r="A78" s="5"/>
      <c r="B78" s="5"/>
      <c r="C78" s="20" t="s">
        <v>8</v>
      </c>
      <c r="D78" s="20" t="s">
        <v>9</v>
      </c>
      <c r="E78" s="20" t="s">
        <v>10</v>
      </c>
      <c r="F78" s="20" t="s">
        <v>11</v>
      </c>
      <c r="G78" s="20" t="s">
        <v>39</v>
      </c>
      <c r="H78" s="22" t="s">
        <v>0</v>
      </c>
      <c r="I78" s="22" t="s">
        <v>1</v>
      </c>
      <c r="J78" s="5" t="s">
        <v>17</v>
      </c>
    </row>
    <row r="79" spans="1:10">
      <c r="A79" s="5"/>
      <c r="B79" s="5" t="s">
        <v>40</v>
      </c>
      <c r="C79" s="3">
        <v>32000000</v>
      </c>
      <c r="D79" s="3">
        <v>41700000</v>
      </c>
      <c r="E79" s="3">
        <v>39800000</v>
      </c>
      <c r="F79" s="3">
        <v>51500000</v>
      </c>
      <c r="G79" s="3">
        <v>24000000</v>
      </c>
      <c r="H79" s="10">
        <v>37800000</v>
      </c>
      <c r="I79" s="10">
        <v>10400000</v>
      </c>
    </row>
    <row r="80" spans="1:10">
      <c r="A80" s="5"/>
      <c r="B80" s="5" t="s">
        <v>41</v>
      </c>
      <c r="C80" s="3">
        <v>240000000</v>
      </c>
      <c r="D80" s="3">
        <v>288000000</v>
      </c>
      <c r="E80" s="3">
        <v>178000000</v>
      </c>
      <c r="F80" s="3">
        <v>177000000</v>
      </c>
      <c r="G80" s="3">
        <v>258000000</v>
      </c>
      <c r="H80" s="10">
        <v>228000000</v>
      </c>
      <c r="I80" s="10">
        <v>49500000</v>
      </c>
      <c r="J80">
        <v>3.0000000000000001E-5</v>
      </c>
    </row>
    <row r="83" spans="1:13" ht="18.75">
      <c r="A83" s="18"/>
      <c r="B83" s="18"/>
      <c r="C83" s="18"/>
      <c r="D83" s="24" t="s">
        <v>66</v>
      </c>
      <c r="E83" s="18"/>
      <c r="F83" s="19"/>
      <c r="G83" s="18"/>
      <c r="H83" s="18"/>
      <c r="I83" s="18"/>
      <c r="J83" s="5"/>
      <c r="K83" s="5"/>
      <c r="L83" s="5"/>
      <c r="M83" s="5"/>
    </row>
    <row r="84" spans="1:13">
      <c r="A84" s="23" t="s">
        <v>59</v>
      </c>
      <c r="B84" s="23"/>
      <c r="C84" s="23"/>
      <c r="D84" s="11"/>
      <c r="E84" s="5"/>
      <c r="F84" s="5"/>
      <c r="G84" s="5"/>
      <c r="H84" s="5"/>
      <c r="I84" s="5"/>
      <c r="J84" s="5"/>
      <c r="K84" s="5"/>
      <c r="L84" s="5"/>
      <c r="M84" s="5"/>
    </row>
    <row r="85" spans="1:13">
      <c r="A85" s="21"/>
      <c r="B85" s="21"/>
      <c r="C85" s="21"/>
      <c r="D85" s="5"/>
      <c r="E85" s="5" t="s">
        <v>21</v>
      </c>
      <c r="F85" s="5"/>
      <c r="G85" s="5"/>
      <c r="H85" s="5"/>
      <c r="I85" s="5"/>
      <c r="J85" s="5" t="s">
        <v>22</v>
      </c>
      <c r="K85" s="5"/>
      <c r="L85" s="5"/>
      <c r="M85" s="5"/>
    </row>
    <row r="86" spans="1:13">
      <c r="A86" s="21"/>
      <c r="B86" s="21"/>
      <c r="C86" s="21"/>
      <c r="D86" s="20" t="s">
        <v>8</v>
      </c>
      <c r="E86" s="20" t="s">
        <v>9</v>
      </c>
      <c r="F86" s="20" t="s">
        <v>10</v>
      </c>
      <c r="G86" s="22" t="s">
        <v>23</v>
      </c>
      <c r="H86" s="22" t="s">
        <v>1</v>
      </c>
      <c r="I86" s="20" t="s">
        <v>8</v>
      </c>
      <c r="J86" s="20" t="s">
        <v>9</v>
      </c>
      <c r="K86" s="20" t="s">
        <v>10</v>
      </c>
      <c r="L86" s="22" t="s">
        <v>23</v>
      </c>
      <c r="M86" s="22" t="s">
        <v>1</v>
      </c>
    </row>
    <row r="87" spans="1:13">
      <c r="A87" s="21"/>
      <c r="B87" s="21" t="s">
        <v>42</v>
      </c>
      <c r="C87" s="21">
        <v>768</v>
      </c>
      <c r="D87" s="3">
        <v>600000000</v>
      </c>
      <c r="E87" s="3">
        <v>400000000</v>
      </c>
      <c r="G87" s="10">
        <v>500000000</v>
      </c>
      <c r="H87" s="10">
        <v>141000000</v>
      </c>
      <c r="I87" s="3">
        <v>800000000</v>
      </c>
      <c r="J87" s="3">
        <v>2000000000</v>
      </c>
      <c r="L87" s="10">
        <v>1400000000</v>
      </c>
      <c r="M87" s="10">
        <v>849000000</v>
      </c>
    </row>
    <row r="88" spans="1:13">
      <c r="A88" s="21"/>
      <c r="B88" s="21"/>
      <c r="C88" s="21" t="s">
        <v>43</v>
      </c>
      <c r="D88" s="3">
        <v>733</v>
      </c>
      <c r="E88" s="3">
        <v>8670</v>
      </c>
      <c r="F88" s="3">
        <v>1330</v>
      </c>
      <c r="G88" s="10">
        <v>3580</v>
      </c>
      <c r="H88" s="10">
        <v>4420</v>
      </c>
      <c r="I88" s="3">
        <v>11300</v>
      </c>
      <c r="J88" s="3">
        <v>28700</v>
      </c>
      <c r="K88" s="3">
        <v>6000</v>
      </c>
      <c r="L88" s="10">
        <v>15300</v>
      </c>
      <c r="M88" s="10">
        <v>11900</v>
      </c>
    </row>
    <row r="89" spans="1:13">
      <c r="A89" s="21"/>
      <c r="B89" s="21" t="s">
        <v>44</v>
      </c>
      <c r="C89" s="21">
        <v>768</v>
      </c>
      <c r="D89" s="3">
        <v>0</v>
      </c>
      <c r="E89" s="3">
        <v>0</v>
      </c>
      <c r="G89" s="10">
        <v>0</v>
      </c>
      <c r="H89" s="10">
        <v>0</v>
      </c>
      <c r="I89" s="3">
        <v>0</v>
      </c>
      <c r="J89" s="3">
        <v>0</v>
      </c>
      <c r="L89" s="10">
        <v>0</v>
      </c>
      <c r="M89" s="10">
        <v>0</v>
      </c>
    </row>
    <row r="90" spans="1:13">
      <c r="A90" s="21"/>
      <c r="B90" s="21"/>
      <c r="C90" s="21" t="s">
        <v>43</v>
      </c>
      <c r="D90" s="3">
        <v>600</v>
      </c>
      <c r="E90" s="3">
        <v>400</v>
      </c>
      <c r="G90" s="10">
        <v>500</v>
      </c>
      <c r="H90" s="10">
        <v>141</v>
      </c>
      <c r="I90" s="3">
        <v>1800</v>
      </c>
      <c r="J90" s="3">
        <v>2000</v>
      </c>
      <c r="L90" s="10">
        <v>1900</v>
      </c>
      <c r="M90" s="10">
        <v>141</v>
      </c>
    </row>
    <row r="91" spans="1:13">
      <c r="A91" s="21"/>
      <c r="B91" s="21" t="s">
        <v>42</v>
      </c>
      <c r="C91" s="21" t="s">
        <v>45</v>
      </c>
      <c r="D91" s="3">
        <v>152000000</v>
      </c>
      <c r="E91" s="3">
        <v>144000000</v>
      </c>
      <c r="G91" s="10">
        <v>148000000</v>
      </c>
      <c r="H91" s="10">
        <v>5660000</v>
      </c>
      <c r="I91" s="3">
        <v>240000000</v>
      </c>
      <c r="J91" s="3">
        <v>176000000</v>
      </c>
      <c r="L91" s="10">
        <v>208000000</v>
      </c>
      <c r="M91" s="10">
        <v>45300000</v>
      </c>
    </row>
    <row r="92" spans="1:13">
      <c r="A92" s="21"/>
      <c r="B92" s="21" t="s">
        <v>44</v>
      </c>
      <c r="C92" s="21" t="s">
        <v>45</v>
      </c>
      <c r="D92" s="3">
        <v>0</v>
      </c>
      <c r="E92" s="3">
        <v>0</v>
      </c>
      <c r="G92" s="10">
        <v>0</v>
      </c>
      <c r="H92" s="10">
        <v>0</v>
      </c>
      <c r="I92" s="3">
        <v>0</v>
      </c>
      <c r="J92" s="3">
        <v>0</v>
      </c>
      <c r="L92" s="10">
        <v>0</v>
      </c>
      <c r="M92" s="10">
        <v>0</v>
      </c>
    </row>
    <row r="93" spans="1:13">
      <c r="A93" s="21"/>
      <c r="B93" s="21"/>
      <c r="C93" s="21" t="s">
        <v>43</v>
      </c>
      <c r="D93" s="3">
        <v>1600</v>
      </c>
      <c r="E93" s="3">
        <v>4000</v>
      </c>
      <c r="G93" s="10">
        <v>2800</v>
      </c>
      <c r="H93" s="10">
        <v>1700</v>
      </c>
      <c r="I93" s="3">
        <v>2000</v>
      </c>
      <c r="J93" s="3">
        <v>4000</v>
      </c>
      <c r="L93" s="10">
        <v>3000</v>
      </c>
      <c r="M93" s="10">
        <v>1410</v>
      </c>
    </row>
    <row r="94" spans="1:13">
      <c r="A94" s="21"/>
      <c r="B94" s="21" t="s">
        <v>42</v>
      </c>
      <c r="C94" s="21" t="s">
        <v>46</v>
      </c>
      <c r="D94" s="3">
        <v>740000000</v>
      </c>
      <c r="E94" s="3">
        <v>1400000000</v>
      </c>
      <c r="G94" s="10">
        <v>1070000000</v>
      </c>
      <c r="H94" s="10">
        <v>467000000</v>
      </c>
      <c r="I94" s="3">
        <v>740000000</v>
      </c>
      <c r="J94" s="3">
        <v>800000000</v>
      </c>
      <c r="L94" s="10">
        <v>770000000</v>
      </c>
      <c r="M94" s="10">
        <v>42400000</v>
      </c>
    </row>
    <row r="95" spans="1:13">
      <c r="A95" s="21"/>
      <c r="B95" s="21" t="s">
        <v>44</v>
      </c>
      <c r="C95" s="21" t="s">
        <v>46</v>
      </c>
      <c r="D95" s="3">
        <v>0</v>
      </c>
      <c r="E95" s="3">
        <v>0</v>
      </c>
      <c r="G95" s="10">
        <v>0</v>
      </c>
      <c r="H95" s="10">
        <v>0</v>
      </c>
      <c r="I95" s="3">
        <v>0</v>
      </c>
      <c r="J95" s="3">
        <v>0</v>
      </c>
      <c r="L95" s="10">
        <v>0</v>
      </c>
      <c r="M95" s="10">
        <v>0</v>
      </c>
    </row>
    <row r="96" spans="1:13">
      <c r="A96" s="21"/>
      <c r="B96" s="21"/>
      <c r="C96" s="21" t="s">
        <v>43</v>
      </c>
      <c r="D96" s="3">
        <v>380</v>
      </c>
      <c r="E96" s="3">
        <v>620</v>
      </c>
      <c r="G96" s="10">
        <v>500</v>
      </c>
      <c r="H96" s="10">
        <v>170</v>
      </c>
      <c r="I96" s="3">
        <v>3000</v>
      </c>
      <c r="J96" s="3">
        <v>5400</v>
      </c>
      <c r="L96" s="10">
        <v>4200</v>
      </c>
      <c r="M96" s="10">
        <v>1700</v>
      </c>
    </row>
    <row r="99" spans="1:12" ht="18.75">
      <c r="A99" s="18"/>
      <c r="B99" s="18"/>
      <c r="C99" s="19"/>
      <c r="D99" s="24" t="s">
        <v>67</v>
      </c>
      <c r="E99" s="24"/>
      <c r="F99" s="24"/>
      <c r="G99" s="24"/>
      <c r="H99" s="19"/>
      <c r="I99" s="19"/>
      <c r="J99" s="19"/>
      <c r="K99" s="19"/>
      <c r="L99" s="19"/>
    </row>
    <row r="100" spans="1:12">
      <c r="A100" s="11" t="s">
        <v>60</v>
      </c>
      <c r="B100" s="11"/>
      <c r="C100" s="8"/>
    </row>
    <row r="101" spans="1:12">
      <c r="A101" s="5"/>
      <c r="B101" s="5"/>
      <c r="C101" s="20" t="s">
        <v>47</v>
      </c>
      <c r="D101" s="20" t="s">
        <v>48</v>
      </c>
      <c r="E101" s="20" t="s">
        <v>49</v>
      </c>
      <c r="F101" s="22" t="s">
        <v>23</v>
      </c>
      <c r="G101" s="22" t="s">
        <v>1</v>
      </c>
    </row>
    <row r="102" spans="1:12">
      <c r="A102" s="5" t="s">
        <v>50</v>
      </c>
      <c r="B102" s="5" t="s">
        <v>2</v>
      </c>
      <c r="C102" s="3">
        <v>30000000000</v>
      </c>
      <c r="D102" s="3">
        <v>40000000000</v>
      </c>
      <c r="E102" s="3">
        <v>80000000000</v>
      </c>
      <c r="F102" s="10">
        <v>50000000000</v>
      </c>
      <c r="G102" s="10">
        <v>26500000000</v>
      </c>
    </row>
    <row r="103" spans="1:12">
      <c r="A103" s="5"/>
      <c r="B103" s="5" t="s">
        <v>43</v>
      </c>
      <c r="C103" s="3">
        <v>13000000</v>
      </c>
      <c r="D103" s="3">
        <v>12700000</v>
      </c>
      <c r="F103" s="10">
        <v>12900000</v>
      </c>
      <c r="G103" s="10">
        <v>212000</v>
      </c>
    </row>
    <row r="104" spans="1:12">
      <c r="A104" s="5" t="s">
        <v>44</v>
      </c>
      <c r="B104" s="5" t="s">
        <v>2</v>
      </c>
      <c r="C104" s="3">
        <v>60000000000</v>
      </c>
      <c r="D104" s="3">
        <v>40000000000</v>
      </c>
      <c r="E104" s="3">
        <v>40000000000</v>
      </c>
      <c r="F104" s="10">
        <v>46700000000</v>
      </c>
      <c r="G104" s="10">
        <v>11500000000</v>
      </c>
      <c r="H104" t="s">
        <v>18</v>
      </c>
    </row>
    <row r="105" spans="1:12">
      <c r="A105" s="5"/>
      <c r="B105" s="5" t="s">
        <v>43</v>
      </c>
      <c r="C105" s="3">
        <v>240000000</v>
      </c>
      <c r="D105" s="3">
        <v>170000000</v>
      </c>
      <c r="E105" s="3">
        <v>180000000</v>
      </c>
      <c r="F105" s="10">
        <v>197000000</v>
      </c>
      <c r="G105" s="10">
        <v>37900000</v>
      </c>
      <c r="H105">
        <v>7.3000000000000001E-3</v>
      </c>
    </row>
    <row r="106" spans="1:12">
      <c r="A106" s="5"/>
      <c r="B106" s="5"/>
    </row>
    <row r="107" spans="1:12">
      <c r="A107" s="5"/>
      <c r="B107" s="5"/>
    </row>
    <row r="108" spans="1:12">
      <c r="A108" s="11" t="s">
        <v>61</v>
      </c>
      <c r="B108" s="11"/>
      <c r="C108" s="8"/>
    </row>
    <row r="110" spans="1:12">
      <c r="A110" s="5"/>
      <c r="B110" s="20" t="s">
        <v>47</v>
      </c>
      <c r="C110" s="20" t="s">
        <v>48</v>
      </c>
      <c r="D110" s="20" t="s">
        <v>49</v>
      </c>
      <c r="E110" s="22" t="s">
        <v>23</v>
      </c>
      <c r="F110" s="22" t="s">
        <v>1</v>
      </c>
      <c r="G110" s="5" t="s">
        <v>18</v>
      </c>
    </row>
    <row r="111" spans="1:12">
      <c r="A111" s="5" t="s">
        <v>2</v>
      </c>
      <c r="B111">
        <v>0.72299999999999998</v>
      </c>
      <c r="C111">
        <v>0.72099999999999997</v>
      </c>
      <c r="D111">
        <v>0.60499999999999998</v>
      </c>
      <c r="E111" s="8">
        <v>0.68300000000000005</v>
      </c>
      <c r="F111" s="8">
        <v>6.7557382999999999E-2</v>
      </c>
      <c r="H111" s="3"/>
      <c r="I111" s="3"/>
      <c r="J111" s="3"/>
      <c r="K111" s="3"/>
      <c r="L111" s="3"/>
    </row>
    <row r="112" spans="1:12">
      <c r="A112" s="5" t="s">
        <v>51</v>
      </c>
      <c r="B112">
        <v>0.871</v>
      </c>
      <c r="C112">
        <v>0.871</v>
      </c>
      <c r="D112">
        <v>0.95899999999999996</v>
      </c>
      <c r="E112" s="8">
        <v>0.90033333299999996</v>
      </c>
      <c r="F112" s="8">
        <v>5.0806824E-2</v>
      </c>
      <c r="G112">
        <f>TTEST(B111:D111,B112:D112,2,2)</f>
        <v>1.1218664852104951E-2</v>
      </c>
      <c r="H112" s="3"/>
      <c r="I112" s="3"/>
      <c r="J112" s="3"/>
      <c r="K112" s="3"/>
      <c r="L112" s="3"/>
    </row>
    <row r="113" spans="1:12">
      <c r="A113" s="5"/>
    </row>
    <row r="114" spans="1:12">
      <c r="A114" s="11" t="s">
        <v>62</v>
      </c>
      <c r="B114" s="8"/>
      <c r="C114" s="8"/>
    </row>
    <row r="115" spans="1:12">
      <c r="A115" s="5"/>
    </row>
    <row r="116" spans="1:12">
      <c r="A116" s="5"/>
      <c r="B116" s="20" t="s">
        <v>47</v>
      </c>
      <c r="C116" s="20" t="s">
        <v>48</v>
      </c>
      <c r="D116" s="20" t="s">
        <v>49</v>
      </c>
      <c r="E116" s="22" t="s">
        <v>23</v>
      </c>
      <c r="F116" s="22" t="s">
        <v>1</v>
      </c>
    </row>
    <row r="117" spans="1:12">
      <c r="A117" s="5" t="s">
        <v>2</v>
      </c>
      <c r="B117">
        <v>4.5999999999999999E-2</v>
      </c>
      <c r="C117">
        <v>1.2E-2</v>
      </c>
      <c r="D117">
        <v>3.9E-2</v>
      </c>
      <c r="E117" s="8">
        <v>3.2000000000000001E-2</v>
      </c>
      <c r="F117" s="8">
        <v>1.7953644000000001E-2</v>
      </c>
      <c r="H117" s="3"/>
      <c r="I117" s="3"/>
      <c r="J117" s="3"/>
      <c r="K117" s="3"/>
      <c r="L117" s="3"/>
    </row>
    <row r="118" spans="1:12">
      <c r="A118" s="5" t="s">
        <v>51</v>
      </c>
      <c r="B118">
        <v>1.9E-2</v>
      </c>
      <c r="C118">
        <v>2.4E-2</v>
      </c>
      <c r="D118">
        <v>3.7999999999999999E-2</v>
      </c>
      <c r="E118" s="8">
        <v>2.7E-2</v>
      </c>
      <c r="F118" s="8">
        <v>9.8488580000000003E-3</v>
      </c>
      <c r="H118" s="3"/>
      <c r="I118" s="3"/>
      <c r="J118" s="3"/>
      <c r="K118" s="3"/>
      <c r="L118" s="3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</dc:creator>
  <cp:lastModifiedBy>Kelly</cp:lastModifiedBy>
  <dcterms:created xsi:type="dcterms:W3CDTF">2014-11-04T15:58:13Z</dcterms:created>
  <dcterms:modified xsi:type="dcterms:W3CDTF">2015-01-09T01:54:07Z</dcterms:modified>
</cp:coreProperties>
</file>